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 IgG" sheetId="1" state="visible" r:id="rId2"/>
    <sheet name="IgG1" sheetId="2" state="visible" r:id="rId3"/>
    <sheet name="IgG2c" sheetId="3" state="visible" r:id="rId4"/>
    <sheet name="Summary results" sheetId="4" state="visible" r:id="rId5"/>
  </sheets>
  <definedNames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2" uniqueCount="21">
  <si>
    <t xml:space="preserve">primary data</t>
  </si>
  <si>
    <t xml:space="preserve">average value</t>
  </si>
  <si>
    <t xml:space="preserve">PBS</t>
  </si>
  <si>
    <t xml:space="preserve">1/200</t>
  </si>
  <si>
    <t xml:space="preserve">1/400</t>
  </si>
  <si>
    <t xml:space="preserve">1/800</t>
  </si>
  <si>
    <t xml:space="preserve">1/1600</t>
  </si>
  <si>
    <t xml:space="preserve">1/3200</t>
  </si>
  <si>
    <t xml:space="preserve">1/6400</t>
  </si>
  <si>
    <t xml:space="preserve">1/12800</t>
  </si>
  <si>
    <t xml:space="preserve">1/25600</t>
  </si>
  <si>
    <t xml:space="preserve">BCG</t>
  </si>
  <si>
    <t xml:space="preserve">ESAT6</t>
  </si>
  <si>
    <t xml:space="preserve">LT33</t>
  </si>
  <si>
    <t xml:space="preserve">standard deviation</t>
  </si>
  <si>
    <t xml:space="preserve">ESAT6 IgG</t>
  </si>
  <si>
    <t xml:space="preserve">LT33 IgG</t>
  </si>
  <si>
    <t xml:space="preserve">ESAT6 IgG1</t>
  </si>
  <si>
    <t xml:space="preserve">LT33 IgG1</t>
  </si>
  <si>
    <t xml:space="preserve">ESAT6 IgG2c</t>
  </si>
  <si>
    <t xml:space="preserve">LT33 IgG2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000000"/>
      <name val="Microsoft YaHe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8984375" defaultRowHeight="15" zeroHeight="false" outlineLevelRow="0" outlineLevelCol="0"/>
  <cols>
    <col collapsed="false" customWidth="true" hidden="false" outlineLevel="0" max="20" min="20" style="0" width="10.32"/>
  </cols>
  <sheetData>
    <row r="1" customFormat="false" ht="30" hidden="false" customHeight="false" outlineLevel="0" collapsed="false">
      <c r="C1" s="1" t="s">
        <v>0</v>
      </c>
      <c r="D1" s="1" t="s">
        <v>0</v>
      </c>
      <c r="E1" s="1" t="s">
        <v>1</v>
      </c>
      <c r="I1" s="1" t="s">
        <v>0</v>
      </c>
      <c r="J1" s="1" t="s">
        <v>0</v>
      </c>
      <c r="K1" s="1" t="s">
        <v>1</v>
      </c>
      <c r="O1" s="1" t="s">
        <v>0</v>
      </c>
      <c r="P1" s="1" t="s">
        <v>0</v>
      </c>
      <c r="Q1" s="1" t="s">
        <v>1</v>
      </c>
    </row>
    <row r="2" customFormat="false" ht="15" hidden="false" customHeight="false" outlineLevel="0" collapsed="false">
      <c r="A2" s="2" t="s">
        <v>2</v>
      </c>
      <c r="B2" s="2" t="s">
        <v>3</v>
      </c>
      <c r="C2" s="0" t="n">
        <v>0.086</v>
      </c>
      <c r="D2" s="0" t="n">
        <v>0.085</v>
      </c>
      <c r="E2" s="0" t="n">
        <f aca="false">AVERAGE(C2:D2)</f>
        <v>0.0855</v>
      </c>
      <c r="G2" s="0" t="n">
        <v>2.30102999566398</v>
      </c>
      <c r="I2" s="0" t="n">
        <v>0.095</v>
      </c>
      <c r="J2" s="0" t="n">
        <v>0.116</v>
      </c>
      <c r="K2" s="0" t="n">
        <f aca="false">AVERAGE(I2:J2)</f>
        <v>0.1055</v>
      </c>
      <c r="O2" s="0" t="n">
        <v>0.086</v>
      </c>
      <c r="P2" s="0" t="n">
        <v>0.087</v>
      </c>
      <c r="Q2" s="0" t="n">
        <f aca="false">AVERAGE(O2:P2)</f>
        <v>0.0865</v>
      </c>
    </row>
    <row r="3" customFormat="false" ht="15" hidden="false" customHeight="false" outlineLevel="0" collapsed="false">
      <c r="B3" s="2" t="s">
        <v>4</v>
      </c>
      <c r="C3" s="0" t="n">
        <v>0.086</v>
      </c>
      <c r="D3" s="0" t="n">
        <v>0.11</v>
      </c>
      <c r="E3" s="0" t="n">
        <f aca="false">AVERAGE(C3:D3)</f>
        <v>0.098</v>
      </c>
      <c r="G3" s="0" t="n">
        <v>2.60205999132796</v>
      </c>
      <c r="I3" s="0" t="n">
        <v>0.107</v>
      </c>
      <c r="J3" s="0" t="n">
        <v>0.089</v>
      </c>
      <c r="K3" s="0" t="n">
        <f aca="false">AVERAGE(I3:J3)</f>
        <v>0.098</v>
      </c>
      <c r="O3" s="0" t="n">
        <v>0.087</v>
      </c>
      <c r="P3" s="0" t="n">
        <v>0.09</v>
      </c>
      <c r="Q3" s="0" t="n">
        <f aca="false">AVERAGE(O3:P3)</f>
        <v>0.0885</v>
      </c>
    </row>
    <row r="4" customFormat="false" ht="15" hidden="false" customHeight="false" outlineLevel="0" collapsed="false">
      <c r="B4" s="2" t="s">
        <v>5</v>
      </c>
      <c r="C4" s="0" t="n">
        <v>0.103</v>
      </c>
      <c r="D4" s="0" t="n">
        <v>0.108</v>
      </c>
      <c r="E4" s="0" t="n">
        <f aca="false">AVERAGE(C4:D4)</f>
        <v>0.1055</v>
      </c>
      <c r="G4" s="0" t="n">
        <v>2.90308998699194</v>
      </c>
      <c r="I4" s="0" t="n">
        <v>0.101</v>
      </c>
      <c r="J4" s="0" t="n">
        <v>0.103</v>
      </c>
      <c r="K4" s="0" t="n">
        <f aca="false">AVERAGE(I4:J4)</f>
        <v>0.102</v>
      </c>
      <c r="O4" s="0" t="n">
        <v>0.104</v>
      </c>
      <c r="P4" s="0" t="n">
        <v>0.102</v>
      </c>
      <c r="Q4" s="0" t="n">
        <f aca="false">AVERAGE(O4:P4)</f>
        <v>0.103</v>
      </c>
    </row>
    <row r="5" customFormat="false" ht="15" hidden="false" customHeight="false" outlineLevel="0" collapsed="false">
      <c r="B5" s="2" t="s">
        <v>6</v>
      </c>
      <c r="C5" s="0" t="n">
        <v>0.085</v>
      </c>
      <c r="D5" s="0" t="n">
        <v>0.093</v>
      </c>
      <c r="E5" s="0" t="n">
        <f aca="false">AVERAGE(C5:D5)</f>
        <v>0.089</v>
      </c>
      <c r="G5" s="0" t="n">
        <v>3.20411998265592</v>
      </c>
      <c r="I5" s="0" t="n">
        <v>0.096</v>
      </c>
      <c r="J5" s="0" t="n">
        <v>0.089</v>
      </c>
      <c r="K5" s="0" t="n">
        <f aca="false">AVERAGE(I5:J5)</f>
        <v>0.0925</v>
      </c>
      <c r="O5" s="0" t="n">
        <v>0.093</v>
      </c>
      <c r="P5" s="0" t="n">
        <v>0.099</v>
      </c>
      <c r="Q5" s="0" t="n">
        <f aca="false">AVERAGE(O5:P5)</f>
        <v>0.096</v>
      </c>
    </row>
    <row r="6" customFormat="false" ht="15" hidden="false" customHeight="false" outlineLevel="0" collapsed="false">
      <c r="B6" s="2" t="s">
        <v>7</v>
      </c>
      <c r="C6" s="0" t="n">
        <v>0.095</v>
      </c>
      <c r="D6" s="0" t="n">
        <v>0.09</v>
      </c>
      <c r="E6" s="0" t="n">
        <f aca="false">AVERAGE(C6:D6)</f>
        <v>0.0925</v>
      </c>
      <c r="G6" s="0" t="n">
        <v>3.50514997831991</v>
      </c>
      <c r="I6" s="0" t="n">
        <v>0.093</v>
      </c>
      <c r="J6" s="0" t="n">
        <v>0.094</v>
      </c>
      <c r="K6" s="0" t="n">
        <f aca="false">AVERAGE(I6:J6)</f>
        <v>0.0935</v>
      </c>
      <c r="O6" s="0" t="n">
        <v>0.094</v>
      </c>
      <c r="P6" s="0" t="n">
        <v>0.109</v>
      </c>
      <c r="Q6" s="0" t="n">
        <f aca="false">AVERAGE(O6:P6)</f>
        <v>0.1015</v>
      </c>
    </row>
    <row r="7" customFormat="false" ht="15" hidden="false" customHeight="false" outlineLevel="0" collapsed="false">
      <c r="B7" s="2" t="s">
        <v>8</v>
      </c>
      <c r="C7" s="0" t="n">
        <v>0.094</v>
      </c>
      <c r="D7" s="0" t="n">
        <v>0.104</v>
      </c>
      <c r="E7" s="0" t="n">
        <f aca="false">AVERAGE(C7:D7)</f>
        <v>0.099</v>
      </c>
      <c r="G7" s="0" t="n">
        <v>3.80617997398389</v>
      </c>
      <c r="I7" s="0" t="n">
        <v>0.078</v>
      </c>
      <c r="J7" s="0" t="n">
        <v>0.088</v>
      </c>
      <c r="K7" s="0" t="n">
        <f aca="false">AVERAGE(I7:J7)</f>
        <v>0.083</v>
      </c>
      <c r="O7" s="0" t="n">
        <v>0.108</v>
      </c>
      <c r="P7" s="0" t="n">
        <v>0.118</v>
      </c>
      <c r="Q7" s="0" t="n">
        <f aca="false">AVERAGE(O7:P7)</f>
        <v>0.113</v>
      </c>
    </row>
    <row r="8" customFormat="false" ht="15" hidden="false" customHeight="false" outlineLevel="0" collapsed="false">
      <c r="B8" s="2" t="s">
        <v>9</v>
      </c>
      <c r="C8" s="0" t="n">
        <v>0.099</v>
      </c>
      <c r="D8" s="0" t="n">
        <v>0.074</v>
      </c>
      <c r="E8" s="0" t="n">
        <f aca="false">AVERAGE(C8:D8)</f>
        <v>0.0865</v>
      </c>
      <c r="G8" s="0" t="n">
        <v>4.10720996964787</v>
      </c>
      <c r="I8" s="0" t="n">
        <v>0.082</v>
      </c>
      <c r="J8" s="0" t="n">
        <v>0.098</v>
      </c>
      <c r="K8" s="0" t="n">
        <f aca="false">AVERAGE(I8:J8)</f>
        <v>0.09</v>
      </c>
      <c r="O8" s="0" t="n">
        <v>0.094</v>
      </c>
      <c r="P8" s="0" t="n">
        <v>0.106</v>
      </c>
      <c r="Q8" s="0" t="n">
        <f aca="false">AVERAGE(O8:P8)</f>
        <v>0.1</v>
      </c>
    </row>
    <row r="9" customFormat="false" ht="15" hidden="false" customHeight="false" outlineLevel="0" collapsed="false">
      <c r="B9" s="2" t="s">
        <v>10</v>
      </c>
      <c r="C9" s="0" t="n">
        <v>0.074</v>
      </c>
      <c r="D9" s="0" t="n">
        <v>0.078</v>
      </c>
      <c r="E9" s="0" t="n">
        <f aca="false">AVERAGE(C9:D9)</f>
        <v>0.076</v>
      </c>
      <c r="G9" s="0" t="n">
        <v>4.40823996531185</v>
      </c>
      <c r="I9" s="0" t="n">
        <v>0.075</v>
      </c>
      <c r="J9" s="0" t="n">
        <v>0.091</v>
      </c>
      <c r="K9" s="0" t="n">
        <f aca="false">AVERAGE(I9:J9)</f>
        <v>0.083</v>
      </c>
      <c r="O9" s="0" t="n">
        <v>0.082</v>
      </c>
      <c r="P9" s="0" t="n">
        <v>0.084</v>
      </c>
      <c r="Q9" s="0" t="n">
        <f aca="false">AVERAGE(O9:P9)</f>
        <v>0.083</v>
      </c>
    </row>
    <row r="11" customFormat="false" ht="30" hidden="false" customHeight="false" outlineLevel="0" collapsed="false">
      <c r="C11" s="1" t="s">
        <v>0</v>
      </c>
      <c r="D11" s="1" t="s">
        <v>0</v>
      </c>
      <c r="E11" s="1" t="s">
        <v>1</v>
      </c>
      <c r="I11" s="1" t="s">
        <v>0</v>
      </c>
      <c r="J11" s="1" t="s">
        <v>0</v>
      </c>
      <c r="K11" s="1" t="s">
        <v>1</v>
      </c>
      <c r="O11" s="1" t="s">
        <v>0</v>
      </c>
      <c r="P11" s="1" t="s">
        <v>0</v>
      </c>
      <c r="Q11" s="1" t="s">
        <v>1</v>
      </c>
      <c r="T11" s="2"/>
      <c r="V11" s="2"/>
      <c r="X11" s="2"/>
    </row>
    <row r="12" customFormat="false" ht="15" hidden="false" customHeight="false" outlineLevel="0" collapsed="false">
      <c r="A12" s="2" t="s">
        <v>11</v>
      </c>
      <c r="B12" s="2" t="s">
        <v>3</v>
      </c>
      <c r="C12" s="0" t="n">
        <v>0.319</v>
      </c>
      <c r="D12" s="0" t="n">
        <v>0.722</v>
      </c>
      <c r="E12" s="0" t="n">
        <f aca="false">AVERAGE(C12:D12)</f>
        <v>0.5205</v>
      </c>
      <c r="I12" s="0" t="n">
        <v>0.345</v>
      </c>
      <c r="J12" s="0" t="n">
        <v>0.469</v>
      </c>
      <c r="K12" s="0" t="n">
        <f aca="false">AVERAGE(I12:J12)</f>
        <v>0.407</v>
      </c>
      <c r="O12" s="0" t="n">
        <v>0.638</v>
      </c>
      <c r="P12" s="0" t="n">
        <v>0.693</v>
      </c>
      <c r="Q12" s="0" t="n">
        <f aca="false">AVERAGE(O12:P12)</f>
        <v>0.6655</v>
      </c>
    </row>
    <row r="13" customFormat="false" ht="15" hidden="false" customHeight="false" outlineLevel="0" collapsed="false">
      <c r="B13" s="2" t="s">
        <v>4</v>
      </c>
      <c r="C13" s="0" t="n">
        <v>0.123</v>
      </c>
      <c r="D13" s="0" t="n">
        <v>0.113</v>
      </c>
      <c r="E13" s="0" t="n">
        <f aca="false">AVERAGE(C13:D13)</f>
        <v>0.118</v>
      </c>
      <c r="I13" s="0" t="n">
        <v>0.219</v>
      </c>
      <c r="J13" s="0" t="n">
        <v>0.207</v>
      </c>
      <c r="K13" s="0" t="n">
        <f aca="false">AVERAGE(I13:J13)</f>
        <v>0.213</v>
      </c>
      <c r="O13" s="0" t="n">
        <v>0.172</v>
      </c>
      <c r="P13" s="0" t="n">
        <v>0.171</v>
      </c>
      <c r="Q13" s="0" t="n">
        <f aca="false">AVERAGE(O13:P13)</f>
        <v>0.1715</v>
      </c>
    </row>
    <row r="14" customFormat="false" ht="15" hidden="false" customHeight="false" outlineLevel="0" collapsed="false">
      <c r="B14" s="2" t="s">
        <v>5</v>
      </c>
      <c r="C14" s="0" t="n">
        <v>0.117</v>
      </c>
      <c r="D14" s="0" t="n">
        <v>0.116</v>
      </c>
      <c r="E14" s="0" t="n">
        <f aca="false">AVERAGE(C14:D14)</f>
        <v>0.1165</v>
      </c>
      <c r="I14" s="0" t="n">
        <v>0.147</v>
      </c>
      <c r="J14" s="0" t="n">
        <v>0.143</v>
      </c>
      <c r="K14" s="0" t="n">
        <f aca="false">AVERAGE(I14:J14)</f>
        <v>0.145</v>
      </c>
      <c r="O14" s="0" t="n">
        <v>0.138</v>
      </c>
      <c r="P14" s="0" t="n">
        <v>0.128</v>
      </c>
      <c r="Q14" s="0" t="n">
        <f aca="false">AVERAGE(O14:P14)</f>
        <v>0.133</v>
      </c>
    </row>
    <row r="15" customFormat="false" ht="15" hidden="false" customHeight="false" outlineLevel="0" collapsed="false">
      <c r="B15" s="2" t="s">
        <v>6</v>
      </c>
      <c r="C15" s="0" t="n">
        <v>0.111</v>
      </c>
      <c r="D15" s="0" t="n">
        <v>0.108</v>
      </c>
      <c r="E15" s="0" t="n">
        <f aca="false">AVERAGE(C15:D15)</f>
        <v>0.1095</v>
      </c>
      <c r="I15" s="0" t="n">
        <v>0.136</v>
      </c>
      <c r="J15" s="0" t="n">
        <v>0.142</v>
      </c>
      <c r="K15" s="0" t="n">
        <f aca="false">AVERAGE(I15:J15)</f>
        <v>0.139</v>
      </c>
      <c r="O15" s="0" t="n">
        <v>0.114</v>
      </c>
      <c r="P15" s="0" t="n">
        <v>0.107</v>
      </c>
      <c r="Q15" s="0" t="n">
        <f aca="false">AVERAGE(O15:P15)</f>
        <v>0.1105</v>
      </c>
    </row>
    <row r="16" customFormat="false" ht="15" hidden="false" customHeight="false" outlineLevel="0" collapsed="false">
      <c r="B16" s="2" t="s">
        <v>7</v>
      </c>
      <c r="C16" s="0" t="n">
        <v>0.104</v>
      </c>
      <c r="D16" s="0" t="n">
        <v>0.107</v>
      </c>
      <c r="E16" s="0" t="n">
        <f aca="false">AVERAGE(C16:D16)</f>
        <v>0.1055</v>
      </c>
      <c r="I16" s="0" t="n">
        <v>0.135</v>
      </c>
      <c r="J16" s="0" t="n">
        <v>0.127</v>
      </c>
      <c r="K16" s="0" t="n">
        <f aca="false">AVERAGE(I16:J16)</f>
        <v>0.131</v>
      </c>
      <c r="O16" s="0" t="n">
        <v>0.128</v>
      </c>
      <c r="P16" s="0" t="n">
        <v>0.126</v>
      </c>
      <c r="Q16" s="0" t="n">
        <f aca="false">AVERAGE(O16:P16)</f>
        <v>0.127</v>
      </c>
    </row>
    <row r="17" customFormat="false" ht="15" hidden="false" customHeight="false" outlineLevel="0" collapsed="false">
      <c r="B17" s="2" t="s">
        <v>8</v>
      </c>
      <c r="C17" s="0" t="n">
        <v>0.109</v>
      </c>
      <c r="D17" s="0" t="n">
        <v>0.097</v>
      </c>
      <c r="E17" s="0" t="n">
        <f aca="false">AVERAGE(C17:D17)</f>
        <v>0.103</v>
      </c>
      <c r="I17" s="0" t="n">
        <v>0.121</v>
      </c>
      <c r="J17" s="0" t="n">
        <v>0.107</v>
      </c>
      <c r="K17" s="0" t="n">
        <f aca="false">AVERAGE(I17:J17)</f>
        <v>0.114</v>
      </c>
      <c r="O17" s="0" t="n">
        <v>0.108</v>
      </c>
      <c r="P17" s="0" t="n">
        <v>0.1</v>
      </c>
      <c r="Q17" s="0" t="n">
        <f aca="false">AVERAGE(O17:P17)</f>
        <v>0.104</v>
      </c>
    </row>
    <row r="18" customFormat="false" ht="15" hidden="false" customHeight="false" outlineLevel="0" collapsed="false">
      <c r="B18" s="2" t="s">
        <v>9</v>
      </c>
      <c r="C18" s="0" t="n">
        <v>0.111</v>
      </c>
      <c r="D18" s="0" t="n">
        <v>0.108</v>
      </c>
      <c r="E18" s="0" t="n">
        <f aca="false">AVERAGE(C18:D18)</f>
        <v>0.1095</v>
      </c>
      <c r="I18" s="0" t="n">
        <v>0.119</v>
      </c>
      <c r="J18" s="0" t="n">
        <v>0.111</v>
      </c>
      <c r="K18" s="0" t="n">
        <f aca="false">AVERAGE(I18:J18)</f>
        <v>0.115</v>
      </c>
      <c r="O18" s="0" t="n">
        <v>0.076</v>
      </c>
      <c r="P18" s="0" t="n">
        <v>0.1</v>
      </c>
      <c r="Q18" s="0" t="n">
        <f aca="false">AVERAGE(O18:P18)</f>
        <v>0.088</v>
      </c>
    </row>
    <row r="19" customFormat="false" ht="15" hidden="false" customHeight="false" outlineLevel="0" collapsed="false">
      <c r="B19" s="2" t="s">
        <v>10</v>
      </c>
      <c r="C19" s="0" t="n">
        <v>0.11</v>
      </c>
      <c r="D19" s="0" t="n">
        <v>0.117</v>
      </c>
      <c r="E19" s="0" t="n">
        <f aca="false">AVERAGE(C19:D19)</f>
        <v>0.1135</v>
      </c>
      <c r="I19" s="0" t="n">
        <v>0.137</v>
      </c>
      <c r="J19" s="0" t="n">
        <v>0.104</v>
      </c>
      <c r="K19" s="0" t="n">
        <f aca="false">AVERAGE(I19:J19)</f>
        <v>0.1205</v>
      </c>
      <c r="O19" s="0" t="n">
        <v>0.091</v>
      </c>
      <c r="P19" s="0" t="n">
        <v>0.09</v>
      </c>
      <c r="Q19" s="0" t="n">
        <f aca="false">AVERAGE(O19:P19)</f>
        <v>0.0905</v>
      </c>
    </row>
    <row r="20" customFormat="false" ht="15" hidden="false" customHeight="false" outlineLevel="0" collapsed="false">
      <c r="L20" s="0" t="n">
        <v>2.51</v>
      </c>
    </row>
    <row r="21" customFormat="false" ht="30" hidden="false" customHeight="false" outlineLevel="0" collapsed="false">
      <c r="C21" s="1" t="s">
        <v>0</v>
      </c>
      <c r="D21" s="1" t="s">
        <v>0</v>
      </c>
      <c r="E21" s="1" t="s">
        <v>1</v>
      </c>
      <c r="I21" s="1" t="s">
        <v>0</v>
      </c>
      <c r="J21" s="1" t="s">
        <v>0</v>
      </c>
      <c r="K21" s="1" t="s">
        <v>1</v>
      </c>
      <c r="O21" s="1" t="s">
        <v>0</v>
      </c>
      <c r="P21" s="1" t="s">
        <v>0</v>
      </c>
      <c r="Q21" s="1" t="s">
        <v>1</v>
      </c>
    </row>
    <row r="22" customFormat="false" ht="15" hidden="false" customHeight="false" outlineLevel="0" collapsed="false">
      <c r="A22" s="2" t="s">
        <v>12</v>
      </c>
      <c r="B22" s="2" t="s">
        <v>3</v>
      </c>
      <c r="C22" s="0" t="n">
        <v>0.276</v>
      </c>
      <c r="D22" s="0" t="n">
        <v>0.327</v>
      </c>
      <c r="E22" s="0" t="n">
        <f aca="false">AVERAGE(C22:D22)</f>
        <v>0.3015</v>
      </c>
      <c r="I22" s="0" t="n">
        <v>0.536</v>
      </c>
      <c r="J22" s="0" t="n">
        <v>0.605</v>
      </c>
      <c r="K22" s="0" t="n">
        <f aca="false">AVERAGE(I22:J22)</f>
        <v>0.5705</v>
      </c>
      <c r="O22" s="0" t="n">
        <v>0.256</v>
      </c>
      <c r="P22" s="0" t="n">
        <v>0.234</v>
      </c>
      <c r="Q22" s="0" t="n">
        <f aca="false">AVERAGE(O22:P22)</f>
        <v>0.245</v>
      </c>
    </row>
    <row r="23" customFormat="false" ht="15" hidden="false" customHeight="false" outlineLevel="0" collapsed="false">
      <c r="B23" s="2" t="s">
        <v>4</v>
      </c>
      <c r="C23" s="0" t="n">
        <v>0.64</v>
      </c>
      <c r="D23" s="0" t="n">
        <v>0.598</v>
      </c>
      <c r="E23" s="0" t="n">
        <f aca="false">AVERAGE(C23:D23)</f>
        <v>0.619</v>
      </c>
      <c r="I23" s="0" t="n">
        <v>0.507</v>
      </c>
      <c r="J23" s="0" t="n">
        <v>0.484</v>
      </c>
      <c r="K23" s="0" t="n">
        <f aca="false">AVERAGE(I23:J23)</f>
        <v>0.4955</v>
      </c>
      <c r="O23" s="0" t="n">
        <v>0.362</v>
      </c>
      <c r="P23" s="0" t="n">
        <v>0.356</v>
      </c>
      <c r="Q23" s="0" t="n">
        <f aca="false">AVERAGE(O23:P23)</f>
        <v>0.359</v>
      </c>
    </row>
    <row r="24" customFormat="false" ht="15" hidden="false" customHeight="false" outlineLevel="0" collapsed="false">
      <c r="B24" s="2" t="s">
        <v>5</v>
      </c>
      <c r="C24" s="0" t="n">
        <v>0.522</v>
      </c>
      <c r="D24" s="0" t="n">
        <v>0.544</v>
      </c>
      <c r="E24" s="0" t="n">
        <f aca="false">AVERAGE(C24:D24)</f>
        <v>0.533</v>
      </c>
      <c r="I24" s="0" t="n">
        <v>0.427</v>
      </c>
      <c r="J24" s="0" t="n">
        <v>0.55</v>
      </c>
      <c r="K24" s="0" t="n">
        <f aca="false">AVERAGE(I24:J24)</f>
        <v>0.4885</v>
      </c>
      <c r="O24" s="0" t="n">
        <v>0.241</v>
      </c>
      <c r="P24" s="0" t="n">
        <v>0.297</v>
      </c>
      <c r="Q24" s="0" t="n">
        <f aca="false">AVERAGE(O24:P24)</f>
        <v>0.269</v>
      </c>
    </row>
    <row r="25" customFormat="false" ht="15" hidden="false" customHeight="false" outlineLevel="0" collapsed="false">
      <c r="B25" s="2" t="s">
        <v>6</v>
      </c>
      <c r="C25" s="0" t="n">
        <v>0.409</v>
      </c>
      <c r="D25" s="0" t="n">
        <v>0.492</v>
      </c>
      <c r="E25" s="0" t="n">
        <f aca="false">AVERAGE(C25:D25)</f>
        <v>0.4505</v>
      </c>
      <c r="I25" s="0" t="n">
        <v>0.34</v>
      </c>
      <c r="J25" s="0" t="n">
        <v>0.323</v>
      </c>
      <c r="K25" s="0" t="n">
        <f aca="false">AVERAGE(I25:J25)</f>
        <v>0.3315</v>
      </c>
      <c r="O25" s="0" t="n">
        <v>0.162</v>
      </c>
      <c r="P25" s="0" t="n">
        <v>0.172</v>
      </c>
      <c r="Q25" s="0" t="n">
        <f aca="false">AVERAGE(O25:P25)</f>
        <v>0.167</v>
      </c>
    </row>
    <row r="26" customFormat="false" ht="15" hidden="false" customHeight="false" outlineLevel="0" collapsed="false">
      <c r="B26" s="2" t="s">
        <v>7</v>
      </c>
      <c r="C26" s="0" t="n">
        <v>0.288</v>
      </c>
      <c r="D26" s="0" t="n">
        <v>0.323</v>
      </c>
      <c r="E26" s="0" t="n">
        <f aca="false">AVERAGE(C26:D26)</f>
        <v>0.3055</v>
      </c>
      <c r="I26" s="0" t="n">
        <v>0.223</v>
      </c>
      <c r="J26" s="0" t="n">
        <v>0.211</v>
      </c>
      <c r="K26" s="0" t="n">
        <f aca="false">AVERAGE(I26:J26)</f>
        <v>0.217</v>
      </c>
      <c r="O26" s="0" t="n">
        <v>0.126</v>
      </c>
      <c r="P26" s="0" t="n">
        <v>0.127</v>
      </c>
      <c r="Q26" s="0" t="n">
        <f aca="false">AVERAGE(O26:P26)</f>
        <v>0.1265</v>
      </c>
    </row>
    <row r="27" customFormat="false" ht="15" hidden="false" customHeight="false" outlineLevel="0" collapsed="false">
      <c r="B27" s="2" t="s">
        <v>8</v>
      </c>
      <c r="C27" s="0" t="n">
        <v>0.209</v>
      </c>
      <c r="D27" s="0" t="n">
        <v>0.245</v>
      </c>
      <c r="E27" s="0" t="n">
        <f aca="false">AVERAGE(C27:D27)</f>
        <v>0.227</v>
      </c>
      <c r="I27" s="0" t="n">
        <v>0.157</v>
      </c>
      <c r="J27" s="0" t="n">
        <v>0.146</v>
      </c>
      <c r="K27" s="0" t="n">
        <f aca="false">AVERAGE(I27:J27)</f>
        <v>0.1515</v>
      </c>
      <c r="O27" s="0" t="n">
        <v>0.135</v>
      </c>
      <c r="P27" s="0" t="n">
        <v>0.122</v>
      </c>
      <c r="Q27" s="0" t="n">
        <f aca="false">AVERAGE(O27:P27)</f>
        <v>0.1285</v>
      </c>
    </row>
    <row r="28" customFormat="false" ht="15" hidden="false" customHeight="false" outlineLevel="0" collapsed="false">
      <c r="B28" s="2" t="s">
        <v>9</v>
      </c>
      <c r="C28" s="0" t="n">
        <v>0.125</v>
      </c>
      <c r="D28" s="0" t="n">
        <v>0.163</v>
      </c>
      <c r="E28" s="0" t="n">
        <f aca="false">AVERAGE(C28:D28)</f>
        <v>0.144</v>
      </c>
      <c r="I28" s="0" t="n">
        <v>0.17</v>
      </c>
      <c r="J28" s="0" t="n">
        <v>0.144</v>
      </c>
      <c r="K28" s="0" t="n">
        <f aca="false">AVERAGE(I28:J28)</f>
        <v>0.157</v>
      </c>
      <c r="O28" s="0" t="n">
        <v>0.125</v>
      </c>
      <c r="P28" s="0" t="n">
        <v>0.116</v>
      </c>
      <c r="Q28" s="0" t="n">
        <f aca="false">AVERAGE(O28:P28)</f>
        <v>0.1205</v>
      </c>
    </row>
    <row r="29" customFormat="false" ht="15" hidden="false" customHeight="false" outlineLevel="0" collapsed="false">
      <c r="B29" s="2" t="s">
        <v>10</v>
      </c>
      <c r="C29" s="0" t="n">
        <v>0.107</v>
      </c>
      <c r="D29" s="0" t="n">
        <v>0.124</v>
      </c>
      <c r="E29" s="0" t="n">
        <f aca="false">AVERAGE(C29:D29)</f>
        <v>0.1155</v>
      </c>
      <c r="I29" s="0" t="n">
        <v>0.107</v>
      </c>
      <c r="J29" s="0" t="n">
        <v>0.134</v>
      </c>
      <c r="K29" s="0" t="n">
        <f aca="false">AVERAGE(I29:J29)</f>
        <v>0.1205</v>
      </c>
      <c r="O29" s="0" t="n">
        <v>0.093</v>
      </c>
      <c r="P29" s="0" t="n">
        <v>0.089</v>
      </c>
      <c r="Q29" s="0" t="n">
        <f aca="false">AVERAGE(O29:P29)</f>
        <v>0.091</v>
      </c>
    </row>
    <row r="30" customFormat="false" ht="15" hidden="false" customHeight="false" outlineLevel="0" collapsed="false">
      <c r="F30" s="0" t="n">
        <f aca="false">5.3877-11.2536*0.197+22.5841*0.197^2-18.914*0.197^3</f>
        <v>3.902602551978</v>
      </c>
      <c r="L30" s="0" t="n">
        <v>3.65</v>
      </c>
      <c r="R30" s="0" t="n">
        <f aca="false">7.941-54.149*0.197+197.1*0.197^2-244.21*0.197^3</f>
        <v>3.05582435967</v>
      </c>
      <c r="T30" s="0" t="n">
        <f aca="false">5.3877-11.2536*0.197+22.5841*0.197^2-18.914*0.197^3</f>
        <v>3.902602551978</v>
      </c>
      <c r="U30" s="0" t="n">
        <v>3.65</v>
      </c>
      <c r="V30" s="0" t="n">
        <f aca="false">7.941-54.149*0.197+197.1*0.197^2-244.21*0.197^3</f>
        <v>3.05582435967</v>
      </c>
      <c r="W30" s="0" t="n">
        <f aca="false">AVERAGE(T30:V30)</f>
        <v>3.53614230388267</v>
      </c>
      <c r="X30" s="0" t="n">
        <f aca="false">_xlfn.STDEV.S(T30:V30)</f>
        <v>0.434719458922603</v>
      </c>
    </row>
    <row r="31" customFormat="false" ht="30" hidden="false" customHeight="false" outlineLevel="0" collapsed="false">
      <c r="C31" s="1" t="s">
        <v>0</v>
      </c>
      <c r="D31" s="1" t="s">
        <v>0</v>
      </c>
      <c r="E31" s="1" t="s">
        <v>1</v>
      </c>
      <c r="I31" s="1" t="s">
        <v>0</v>
      </c>
      <c r="J31" s="1" t="s">
        <v>0</v>
      </c>
      <c r="K31" s="1" t="s">
        <v>1</v>
      </c>
      <c r="O31" s="1" t="s">
        <v>0</v>
      </c>
      <c r="P31" s="1" t="s">
        <v>0</v>
      </c>
      <c r="Q31" s="1" t="s">
        <v>1</v>
      </c>
    </row>
    <row r="32" customFormat="false" ht="15" hidden="false" customHeight="false" outlineLevel="0" collapsed="false">
      <c r="A32" s="2" t="s">
        <v>13</v>
      </c>
      <c r="B32" s="2" t="s">
        <v>3</v>
      </c>
      <c r="C32" s="0" t="n">
        <v>0.27</v>
      </c>
      <c r="D32" s="0" t="n">
        <v>0.343</v>
      </c>
      <c r="E32" s="0" t="n">
        <f aca="false">AVERAGE(C32:D32)</f>
        <v>0.3065</v>
      </c>
      <c r="I32" s="0" t="n">
        <v>0.239</v>
      </c>
      <c r="J32" s="0" t="n">
        <v>0.249</v>
      </c>
      <c r="K32" s="0" t="n">
        <f aca="false">AVERAGE(I32:J32)</f>
        <v>0.244</v>
      </c>
      <c r="O32" s="0" t="n">
        <v>0.251</v>
      </c>
      <c r="P32" s="0" t="n">
        <v>0.272</v>
      </c>
      <c r="Q32" s="0" t="n">
        <f aca="false">AVERAGE(O32:P32)</f>
        <v>0.2615</v>
      </c>
    </row>
    <row r="33" customFormat="false" ht="15" hidden="false" customHeight="false" outlineLevel="0" collapsed="false">
      <c r="B33" s="2" t="s">
        <v>4</v>
      </c>
      <c r="C33" s="0" t="n">
        <v>0.407</v>
      </c>
      <c r="D33" s="0" t="n">
        <v>0.309</v>
      </c>
      <c r="E33" s="0" t="n">
        <f aca="false">AVERAGE(C33:D33)</f>
        <v>0.358</v>
      </c>
      <c r="I33" s="0" t="n">
        <v>0.3</v>
      </c>
      <c r="J33" s="0" t="n">
        <v>0.294</v>
      </c>
      <c r="K33" s="0" t="n">
        <f aca="false">AVERAGE(I33:J33)</f>
        <v>0.297</v>
      </c>
      <c r="O33" s="0" t="n">
        <v>0.35</v>
      </c>
      <c r="P33" s="0" t="n">
        <v>0.391</v>
      </c>
      <c r="Q33" s="0" t="n">
        <f aca="false">AVERAGE(O33:P33)</f>
        <v>0.3705</v>
      </c>
    </row>
    <row r="34" customFormat="false" ht="15" hidden="false" customHeight="false" outlineLevel="0" collapsed="false">
      <c r="B34" s="2" t="s">
        <v>5</v>
      </c>
      <c r="C34" s="0" t="n">
        <v>0.324</v>
      </c>
      <c r="D34" s="0" t="n">
        <v>0.331</v>
      </c>
      <c r="E34" s="0" t="n">
        <f aca="false">AVERAGE(C34:D34)</f>
        <v>0.3275</v>
      </c>
      <c r="I34" s="0" t="n">
        <v>0.306</v>
      </c>
      <c r="J34" s="0" t="n">
        <v>0.295</v>
      </c>
      <c r="K34" s="0" t="n">
        <f aca="false">AVERAGE(I34:J34)</f>
        <v>0.3005</v>
      </c>
      <c r="O34" s="0" t="n">
        <v>0.318</v>
      </c>
      <c r="P34" s="0" t="n">
        <v>0.27</v>
      </c>
      <c r="Q34" s="0" t="n">
        <f aca="false">AVERAGE(O34:P34)</f>
        <v>0.294</v>
      </c>
    </row>
    <row r="35" customFormat="false" ht="15" hidden="false" customHeight="false" outlineLevel="0" collapsed="false">
      <c r="B35" s="2" t="s">
        <v>6</v>
      </c>
      <c r="C35" s="0" t="n">
        <v>0.204</v>
      </c>
      <c r="D35" s="0" t="n">
        <v>0.186</v>
      </c>
      <c r="E35" s="0" t="n">
        <f aca="false">AVERAGE(C35:D35)</f>
        <v>0.195</v>
      </c>
      <c r="I35" s="0" t="n">
        <v>0.198</v>
      </c>
      <c r="J35" s="0" t="n">
        <v>0.204</v>
      </c>
      <c r="K35" s="0" t="n">
        <f aca="false">AVERAGE(I35:J35)</f>
        <v>0.201</v>
      </c>
      <c r="O35" s="0" t="n">
        <v>0.19</v>
      </c>
      <c r="P35" s="0" t="n">
        <v>0.213</v>
      </c>
      <c r="Q35" s="0" t="n">
        <f aca="false">AVERAGE(O35:P35)</f>
        <v>0.2015</v>
      </c>
    </row>
    <row r="36" customFormat="false" ht="15" hidden="false" customHeight="false" outlineLevel="0" collapsed="false">
      <c r="B36" s="2" t="s">
        <v>7</v>
      </c>
      <c r="C36" s="0" t="n">
        <v>0.137</v>
      </c>
      <c r="D36" s="0" t="n">
        <v>0.124</v>
      </c>
      <c r="E36" s="0" t="n">
        <f aca="false">AVERAGE(C36:D36)</f>
        <v>0.1305</v>
      </c>
      <c r="I36" s="0" t="n">
        <v>0.14</v>
      </c>
      <c r="J36" s="0" t="n">
        <v>0.152</v>
      </c>
      <c r="K36" s="0" t="n">
        <f aca="false">AVERAGE(I36:J36)</f>
        <v>0.146</v>
      </c>
      <c r="O36" s="0" t="n">
        <v>0.124</v>
      </c>
      <c r="P36" s="0" t="n">
        <v>0.116</v>
      </c>
      <c r="Q36" s="0" t="n">
        <f aca="false">AVERAGE(O36:P36)</f>
        <v>0.12</v>
      </c>
    </row>
    <row r="37" customFormat="false" ht="15" hidden="false" customHeight="false" outlineLevel="0" collapsed="false">
      <c r="B37" s="2" t="s">
        <v>8</v>
      </c>
      <c r="C37" s="0" t="n">
        <v>0.133</v>
      </c>
      <c r="D37" s="0" t="n">
        <v>0.13</v>
      </c>
      <c r="E37" s="0" t="n">
        <f aca="false">AVERAGE(C37:D37)</f>
        <v>0.1315</v>
      </c>
      <c r="I37" s="0" t="n">
        <v>0.122</v>
      </c>
      <c r="J37" s="0" t="n">
        <v>0.134</v>
      </c>
      <c r="K37" s="0" t="n">
        <f aca="false">AVERAGE(I37:J37)</f>
        <v>0.128</v>
      </c>
      <c r="O37" s="0" t="n">
        <v>0.104</v>
      </c>
      <c r="P37" s="0" t="n">
        <v>0.092</v>
      </c>
      <c r="Q37" s="0" t="n">
        <f aca="false">AVERAGE(O37:P37)</f>
        <v>0.098</v>
      </c>
    </row>
    <row r="38" customFormat="false" ht="15" hidden="false" customHeight="false" outlineLevel="0" collapsed="false">
      <c r="B38" s="2" t="s">
        <v>9</v>
      </c>
      <c r="C38" s="0" t="n">
        <v>0.133</v>
      </c>
      <c r="D38" s="0" t="n">
        <v>0.106</v>
      </c>
      <c r="E38" s="0" t="n">
        <f aca="false">AVERAGE(C38:D38)</f>
        <v>0.1195</v>
      </c>
      <c r="I38" s="0" t="n">
        <v>0.117</v>
      </c>
      <c r="J38" s="0" t="n">
        <v>0.124</v>
      </c>
      <c r="K38" s="0" t="n">
        <f aca="false">AVERAGE(I38:J38)</f>
        <v>0.1205</v>
      </c>
      <c r="O38" s="0" t="n">
        <v>0.095</v>
      </c>
      <c r="P38" s="0" t="n">
        <v>0.096</v>
      </c>
      <c r="Q38" s="0" t="n">
        <f aca="false">AVERAGE(O38:P38)</f>
        <v>0.0955</v>
      </c>
    </row>
    <row r="39" customFormat="false" ht="15" hidden="false" customHeight="false" outlineLevel="0" collapsed="false">
      <c r="B39" s="2" t="s">
        <v>10</v>
      </c>
      <c r="C39" s="0" t="n">
        <v>0.109</v>
      </c>
      <c r="D39" s="0" t="n">
        <v>0.091</v>
      </c>
      <c r="E39" s="0" t="n">
        <f aca="false">AVERAGE(C39:D39)</f>
        <v>0.1</v>
      </c>
      <c r="I39" s="0" t="n">
        <v>0.118</v>
      </c>
      <c r="J39" s="0" t="n">
        <v>0.111</v>
      </c>
      <c r="K39" s="0" t="n">
        <f aca="false">AVERAGE(I39:J39)</f>
        <v>0.1145</v>
      </c>
      <c r="O39" s="0" t="n">
        <v>0.091</v>
      </c>
      <c r="P39" s="0" t="n">
        <v>0.096</v>
      </c>
      <c r="Q39" s="0" t="n">
        <f aca="false">AVERAGE(O39:P39)</f>
        <v>0.0935</v>
      </c>
    </row>
    <row r="40" customFormat="false" ht="15" hidden="false" customHeight="false" outlineLevel="0" collapsed="false">
      <c r="F40" s="0" t="n">
        <v>3.070186</v>
      </c>
      <c r="L40" s="0" t="n">
        <v>3.16659957722001</v>
      </c>
      <c r="R40" s="0" t="n">
        <f aca="false">7.319-50.332*0.197+196.9*0.197^2-257.97*0.197^3</f>
        <v>3.07281122719</v>
      </c>
      <c r="T40" s="0" t="n">
        <v>3.070186</v>
      </c>
      <c r="U40" s="0" t="n">
        <v>3.16659957722001</v>
      </c>
      <c r="V40" s="0" t="n">
        <f aca="false">7.319-50.332*0.197+196.9*0.197^2-257.97*0.197^3</f>
        <v>3.07281122719</v>
      </c>
      <c r="W40" s="0" t="n">
        <f aca="false">AVERAGE(T40:V40)</f>
        <v>3.10319893480334</v>
      </c>
      <c r="X40" s="0" t="n">
        <f aca="false">_xlfn.STDEV.S(T40:V40)</f>
        <v>0.0549222545839547</v>
      </c>
    </row>
    <row r="42" customFormat="false" ht="19" hidden="false" customHeight="false" outlineLevel="0" collapsed="false">
      <c r="F42" s="3"/>
      <c r="G42" s="3"/>
      <c r="H42" s="4"/>
      <c r="I42" s="3"/>
      <c r="J42" s="5"/>
      <c r="K42" s="3"/>
      <c r="L42" s="5"/>
      <c r="M42" s="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2"/>
  <sheetViews>
    <sheetView showFormulas="false" showGridLines="true" showRowColHeaders="true" showZeros="true" rightToLeft="false" tabSelected="false" showOutlineSymbols="true" defaultGridColor="true" view="normal" topLeftCell="A9" colorId="64" zoomScale="100" zoomScaleNormal="100" zoomScalePageLayoutView="100" workbookViewId="0">
      <selection pane="topLeft" activeCell="B12" activeCellId="0" sqref="B12:B19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1" t="s">
        <v>0</v>
      </c>
      <c r="D1" s="1" t="s">
        <v>0</v>
      </c>
      <c r="E1" s="1" t="s">
        <v>1</v>
      </c>
      <c r="I1" s="1" t="s">
        <v>0</v>
      </c>
      <c r="J1" s="1" t="s">
        <v>0</v>
      </c>
      <c r="K1" s="1" t="s">
        <v>1</v>
      </c>
      <c r="O1" s="1" t="s">
        <v>0</v>
      </c>
      <c r="P1" s="1" t="s">
        <v>0</v>
      </c>
      <c r="Q1" s="1" t="s">
        <v>1</v>
      </c>
    </row>
    <row r="2" customFormat="false" ht="15" hidden="false" customHeight="false" outlineLevel="0" collapsed="false">
      <c r="A2" s="2" t="s">
        <v>12</v>
      </c>
      <c r="B2" s="2" t="s">
        <v>3</v>
      </c>
      <c r="C2" s="0" t="n">
        <v>1.958</v>
      </c>
      <c r="D2" s="0" t="n">
        <v>1.731</v>
      </c>
      <c r="E2" s="0" t="n">
        <f aca="false">AVERAGE(C2:D2)</f>
        <v>1.8445</v>
      </c>
      <c r="G2" s="0" t="n">
        <v>2.30102999566398</v>
      </c>
      <c r="I2" s="0" t="n">
        <v>1.785</v>
      </c>
      <c r="J2" s="0" t="n">
        <v>2.15</v>
      </c>
      <c r="K2" s="0" t="n">
        <f aca="false">AVERAGE(I2:J2)</f>
        <v>1.9675</v>
      </c>
      <c r="O2" s="0" t="n">
        <v>2.34</v>
      </c>
      <c r="P2" s="0" t="n">
        <v>2.17</v>
      </c>
      <c r="Q2" s="0" t="n">
        <f aca="false">AVERAGE(O2:P2)</f>
        <v>2.255</v>
      </c>
    </row>
    <row r="3" customFormat="false" ht="15" hidden="false" customHeight="false" outlineLevel="0" collapsed="false">
      <c r="B3" s="2" t="s">
        <v>4</v>
      </c>
      <c r="C3" s="0" t="n">
        <v>1.88</v>
      </c>
      <c r="D3" s="0" t="n">
        <v>1.779</v>
      </c>
      <c r="E3" s="0" t="n">
        <f aca="false">AVERAGE(C3:D3)</f>
        <v>1.8295</v>
      </c>
      <c r="G3" s="0" t="n">
        <v>2.60205999132796</v>
      </c>
      <c r="I3" s="0" t="n">
        <v>1.894</v>
      </c>
      <c r="J3" s="0" t="n">
        <v>1.835</v>
      </c>
      <c r="K3" s="0" t="n">
        <f aca="false">AVERAGE(I3:J3)</f>
        <v>1.8645</v>
      </c>
      <c r="O3" s="0" t="n">
        <v>2.141</v>
      </c>
      <c r="P3" s="0" t="n">
        <v>2.17</v>
      </c>
      <c r="Q3" s="0" t="n">
        <f aca="false">AVERAGE(O3:P3)</f>
        <v>2.1555</v>
      </c>
    </row>
    <row r="4" customFormat="false" ht="15" hidden="false" customHeight="false" outlineLevel="0" collapsed="false">
      <c r="B4" s="2" t="s">
        <v>5</v>
      </c>
      <c r="C4" s="0" t="n">
        <v>1.642</v>
      </c>
      <c r="D4" s="0" t="n">
        <v>1.748</v>
      </c>
      <c r="E4" s="0" t="n">
        <f aca="false">AVERAGE(C4:D4)</f>
        <v>1.695</v>
      </c>
      <c r="G4" s="0" t="n">
        <v>2.90308998699194</v>
      </c>
      <c r="I4" s="0" t="n">
        <v>1.897</v>
      </c>
      <c r="J4" s="0" t="n">
        <v>1.835</v>
      </c>
      <c r="K4" s="0" t="n">
        <f aca="false">AVERAGE(I4:J4)</f>
        <v>1.866</v>
      </c>
      <c r="O4" s="0" t="n">
        <v>2.06</v>
      </c>
      <c r="P4" s="0" t="n">
        <v>2.112</v>
      </c>
      <c r="Q4" s="0" t="n">
        <f aca="false">AVERAGE(O4:P4)</f>
        <v>2.086</v>
      </c>
    </row>
    <row r="5" customFormat="false" ht="15" hidden="false" customHeight="false" outlineLevel="0" collapsed="false">
      <c r="B5" s="2" t="s">
        <v>6</v>
      </c>
      <c r="C5" s="0" t="n">
        <v>1.313</v>
      </c>
      <c r="D5" s="0" t="n">
        <v>1.439</v>
      </c>
      <c r="E5" s="0" t="n">
        <f aca="false">AVERAGE(C5:D5)</f>
        <v>1.376</v>
      </c>
      <c r="G5" s="0" t="n">
        <v>3.20411998265592</v>
      </c>
      <c r="I5" s="0" t="n">
        <v>1.555</v>
      </c>
      <c r="J5" s="0" t="n">
        <v>1.57</v>
      </c>
      <c r="K5" s="0" t="n">
        <f aca="false">AVERAGE(I5:J5)</f>
        <v>1.5625</v>
      </c>
      <c r="O5" s="0" t="n">
        <v>1.828</v>
      </c>
      <c r="P5" s="0" t="n">
        <v>1.892</v>
      </c>
      <c r="Q5" s="0" t="n">
        <f aca="false">AVERAGE(O5:P5)</f>
        <v>1.86</v>
      </c>
    </row>
    <row r="6" customFormat="false" ht="15" hidden="false" customHeight="false" outlineLevel="0" collapsed="false">
      <c r="B6" s="2" t="s">
        <v>7</v>
      </c>
      <c r="C6" s="0" t="n">
        <v>1.031</v>
      </c>
      <c r="D6" s="0" t="n">
        <v>1.07</v>
      </c>
      <c r="E6" s="0" t="n">
        <f aca="false">AVERAGE(C6:D6)</f>
        <v>1.0505</v>
      </c>
      <c r="G6" s="0" t="n">
        <v>3.50514997831991</v>
      </c>
      <c r="I6" s="0" t="n">
        <v>1.156</v>
      </c>
      <c r="J6" s="0" t="n">
        <v>1.116</v>
      </c>
      <c r="K6" s="0" t="n">
        <f aca="false">AVERAGE(I6:J6)</f>
        <v>1.136</v>
      </c>
      <c r="O6" s="0" t="n">
        <v>1.558</v>
      </c>
      <c r="P6" s="0" t="n">
        <v>1.422</v>
      </c>
      <c r="Q6" s="0" t="n">
        <f aca="false">AVERAGE(O6:P6)</f>
        <v>1.49</v>
      </c>
    </row>
    <row r="7" customFormat="false" ht="15" hidden="false" customHeight="false" outlineLevel="0" collapsed="false">
      <c r="B7" s="2" t="s">
        <v>8</v>
      </c>
      <c r="C7" s="0" t="n">
        <v>0.594</v>
      </c>
      <c r="D7" s="0" t="n">
        <v>0.452</v>
      </c>
      <c r="E7" s="0" t="n">
        <f aca="false">AVERAGE(C7:D7)</f>
        <v>0.523</v>
      </c>
      <c r="G7" s="0" t="n">
        <v>3.80617997398389</v>
      </c>
      <c r="I7" s="0" t="n">
        <v>0.616</v>
      </c>
      <c r="J7" s="0" t="n">
        <v>0.579</v>
      </c>
      <c r="K7" s="0" t="n">
        <f aca="false">AVERAGE(I7:J7)</f>
        <v>0.5975</v>
      </c>
      <c r="O7" s="0" t="n">
        <v>1.045</v>
      </c>
      <c r="P7" s="0" t="n">
        <v>0.983</v>
      </c>
      <c r="Q7" s="0" t="n">
        <f aca="false">AVERAGE(O7:P7)</f>
        <v>1.014</v>
      </c>
    </row>
    <row r="8" customFormat="false" ht="15" hidden="false" customHeight="false" outlineLevel="0" collapsed="false">
      <c r="B8" s="2" t="s">
        <v>9</v>
      </c>
      <c r="C8" s="0" t="n">
        <v>0.391</v>
      </c>
      <c r="D8" s="0" t="n">
        <v>0.337</v>
      </c>
      <c r="E8" s="0" t="n">
        <f aca="false">AVERAGE(C8:D8)</f>
        <v>0.364</v>
      </c>
      <c r="G8" s="0" t="n">
        <v>4.10720996964787</v>
      </c>
      <c r="I8" s="0" t="n">
        <v>0.423</v>
      </c>
      <c r="J8" s="0" t="n">
        <v>0.428</v>
      </c>
      <c r="K8" s="0" t="n">
        <f aca="false">AVERAGE(I8:J8)</f>
        <v>0.4255</v>
      </c>
      <c r="O8" s="0" t="n">
        <v>0.633</v>
      </c>
      <c r="P8" s="0" t="n">
        <v>0.602</v>
      </c>
      <c r="Q8" s="0" t="n">
        <f aca="false">AVERAGE(O8:P8)</f>
        <v>0.6175</v>
      </c>
    </row>
    <row r="9" customFormat="false" ht="15" hidden="false" customHeight="false" outlineLevel="0" collapsed="false">
      <c r="B9" s="2" t="s">
        <v>10</v>
      </c>
      <c r="C9" s="0" t="n">
        <v>0.573</v>
      </c>
      <c r="D9" s="0" t="n">
        <v>0.702</v>
      </c>
      <c r="E9" s="0" t="n">
        <f aca="false">AVERAGE(C9:D9)</f>
        <v>0.6375</v>
      </c>
      <c r="G9" s="0" t="n">
        <v>4.40823996531185</v>
      </c>
      <c r="I9" s="0" t="n">
        <v>0.451</v>
      </c>
      <c r="J9" s="0" t="n">
        <v>0.463</v>
      </c>
      <c r="K9" s="0" t="n">
        <f aca="false">AVERAGE(I9:J9)</f>
        <v>0.457</v>
      </c>
      <c r="O9" s="0" t="n">
        <v>0.471</v>
      </c>
      <c r="P9" s="0" t="n">
        <v>0.432</v>
      </c>
      <c r="Q9" s="0" t="n">
        <f aca="false">AVERAGE(O9:P9)</f>
        <v>0.4515</v>
      </c>
    </row>
    <row r="10" customFormat="false" ht="15" hidden="false" customHeight="false" outlineLevel="0" collapsed="false">
      <c r="F10" s="0" t="n">
        <v>4.024</v>
      </c>
      <c r="L10" s="0" t="n">
        <v>4.29</v>
      </c>
      <c r="R10" s="0" t="n">
        <v>4.355</v>
      </c>
    </row>
    <row r="11" customFormat="false" ht="30" hidden="false" customHeight="false" outlineLevel="0" collapsed="false">
      <c r="C11" s="1" t="s">
        <v>0</v>
      </c>
      <c r="D11" s="1" t="s">
        <v>0</v>
      </c>
      <c r="E11" s="1" t="s">
        <v>1</v>
      </c>
      <c r="I11" s="1" t="s">
        <v>0</v>
      </c>
      <c r="J11" s="1" t="s">
        <v>0</v>
      </c>
      <c r="K11" s="1" t="s">
        <v>1</v>
      </c>
      <c r="O11" s="1" t="s">
        <v>0</v>
      </c>
      <c r="P11" s="1" t="s">
        <v>0</v>
      </c>
      <c r="Q11" s="1" t="s">
        <v>1</v>
      </c>
    </row>
    <row r="12" customFormat="false" ht="15" hidden="false" customHeight="false" outlineLevel="0" collapsed="false">
      <c r="A12" s="2" t="s">
        <v>13</v>
      </c>
      <c r="B12" s="2" t="s">
        <v>3</v>
      </c>
      <c r="C12" s="0" t="n">
        <v>2.122</v>
      </c>
      <c r="D12" s="0" t="n">
        <v>2.014</v>
      </c>
      <c r="E12" s="0" t="n">
        <f aca="false">AVERAGE(C12:D12)</f>
        <v>2.068</v>
      </c>
      <c r="I12" s="0" t="n">
        <v>2.286</v>
      </c>
      <c r="J12" s="0" t="n">
        <v>2.213</v>
      </c>
      <c r="K12" s="0" t="n">
        <f aca="false">AVERAGE(I12:J12)</f>
        <v>2.2495</v>
      </c>
      <c r="O12" s="0" t="n">
        <v>1.792</v>
      </c>
      <c r="P12" s="0" t="n">
        <v>2.024</v>
      </c>
      <c r="Q12" s="0" t="n">
        <f aca="false">AVERAGE(O12:P12)</f>
        <v>1.908</v>
      </c>
    </row>
    <row r="13" customFormat="false" ht="15" hidden="false" customHeight="false" outlineLevel="0" collapsed="false">
      <c r="B13" s="2" t="s">
        <v>4</v>
      </c>
      <c r="C13" s="0" t="n">
        <v>1.828</v>
      </c>
      <c r="D13" s="0" t="n">
        <v>1.504</v>
      </c>
      <c r="E13" s="0" t="n">
        <f aca="false">AVERAGE(C13:D13)</f>
        <v>1.666</v>
      </c>
      <c r="I13" s="0" t="n">
        <v>1.849</v>
      </c>
      <c r="J13" s="0" t="n">
        <v>2</v>
      </c>
      <c r="K13" s="0" t="n">
        <f aca="false">AVERAGE(I13:J13)</f>
        <v>1.9245</v>
      </c>
      <c r="O13" s="0" t="n">
        <v>1.508</v>
      </c>
      <c r="P13" s="0" t="n">
        <v>1.35</v>
      </c>
      <c r="Q13" s="0" t="n">
        <f aca="false">AVERAGE(O13:P13)</f>
        <v>1.429</v>
      </c>
    </row>
    <row r="14" customFormat="false" ht="15" hidden="false" customHeight="false" outlineLevel="0" collapsed="false">
      <c r="B14" s="2" t="s">
        <v>5</v>
      </c>
      <c r="C14" s="0" t="n">
        <v>1.707</v>
      </c>
      <c r="D14" s="0" t="n">
        <v>1.414</v>
      </c>
      <c r="E14" s="0" t="n">
        <f aca="false">AVERAGE(C14:D14)</f>
        <v>1.5605</v>
      </c>
      <c r="I14" s="0" t="n">
        <v>1.598</v>
      </c>
      <c r="J14" s="0" t="n">
        <v>1.771</v>
      </c>
      <c r="K14" s="0" t="n">
        <f aca="false">AVERAGE(I14:J14)</f>
        <v>1.6845</v>
      </c>
      <c r="O14" s="0" t="n">
        <v>1.028</v>
      </c>
      <c r="P14" s="0" t="n">
        <v>0.948</v>
      </c>
      <c r="Q14" s="0" t="n">
        <f aca="false">AVERAGE(O14:P14)</f>
        <v>0.988</v>
      </c>
    </row>
    <row r="15" customFormat="false" ht="15" hidden="false" customHeight="false" outlineLevel="0" collapsed="false">
      <c r="B15" s="2" t="s">
        <v>6</v>
      </c>
      <c r="C15" s="0" t="n">
        <v>1.132</v>
      </c>
      <c r="D15" s="0" t="n">
        <v>0.978</v>
      </c>
      <c r="E15" s="0" t="n">
        <f aca="false">AVERAGE(C15:D15)</f>
        <v>1.055</v>
      </c>
      <c r="I15" s="0" t="n">
        <v>1.205</v>
      </c>
      <c r="J15" s="0" t="n">
        <v>1.356</v>
      </c>
      <c r="K15" s="0" t="n">
        <f aca="false">AVERAGE(I15:J15)</f>
        <v>1.2805</v>
      </c>
      <c r="O15" s="0" t="n">
        <v>0.692</v>
      </c>
      <c r="P15" s="0" t="n">
        <v>0.638</v>
      </c>
      <c r="Q15" s="0" t="n">
        <f aca="false">AVERAGE(O15:P15)</f>
        <v>0.665</v>
      </c>
    </row>
    <row r="16" customFormat="false" ht="15" hidden="false" customHeight="false" outlineLevel="0" collapsed="false">
      <c r="B16" s="2" t="s">
        <v>7</v>
      </c>
      <c r="C16" s="0" t="n">
        <v>0.82</v>
      </c>
      <c r="D16" s="0" t="n">
        <v>0.761</v>
      </c>
      <c r="E16" s="0" t="n">
        <f aca="false">AVERAGE(C16:D16)</f>
        <v>0.7905</v>
      </c>
      <c r="I16" s="0" t="n">
        <v>1.005</v>
      </c>
      <c r="J16" s="0" t="n">
        <v>0.957</v>
      </c>
      <c r="K16" s="0" t="n">
        <f aca="false">AVERAGE(I16:J16)</f>
        <v>0.981</v>
      </c>
      <c r="O16" s="0" t="n">
        <v>0.483</v>
      </c>
      <c r="P16" s="0" t="n">
        <v>0.501</v>
      </c>
      <c r="Q16" s="0" t="n">
        <f aca="false">AVERAGE(O16:P16)</f>
        <v>0.492</v>
      </c>
    </row>
    <row r="17" customFormat="false" ht="15" hidden="false" customHeight="false" outlineLevel="0" collapsed="false">
      <c r="B17" s="2" t="s">
        <v>8</v>
      </c>
      <c r="C17" s="0" t="n">
        <v>0.47</v>
      </c>
      <c r="D17" s="0" t="n">
        <v>0.415</v>
      </c>
      <c r="E17" s="0" t="n">
        <f aca="false">AVERAGE(C17:D17)</f>
        <v>0.4425</v>
      </c>
      <c r="I17" s="0" t="n">
        <v>0.407</v>
      </c>
      <c r="J17" s="0" t="n">
        <v>0.479</v>
      </c>
      <c r="K17" s="0" t="n">
        <f aca="false">AVERAGE(I17:J17)</f>
        <v>0.443</v>
      </c>
      <c r="O17" s="0" t="n">
        <v>0.289</v>
      </c>
      <c r="P17" s="0" t="n">
        <v>0.257</v>
      </c>
      <c r="Q17" s="0" t="n">
        <f aca="false">AVERAGE(O17:P17)</f>
        <v>0.273</v>
      </c>
    </row>
    <row r="18" customFormat="false" ht="15" hidden="false" customHeight="false" outlineLevel="0" collapsed="false">
      <c r="B18" s="2" t="s">
        <v>9</v>
      </c>
      <c r="C18" s="0" t="n">
        <v>0.309</v>
      </c>
      <c r="D18" s="0" t="n">
        <v>0.254</v>
      </c>
      <c r="E18" s="0" t="n">
        <f aca="false">AVERAGE(C18:D18)</f>
        <v>0.2815</v>
      </c>
      <c r="I18" s="0" t="n">
        <v>0.232</v>
      </c>
      <c r="J18" s="0" t="n">
        <v>0.301</v>
      </c>
      <c r="K18" s="0" t="n">
        <f aca="false">AVERAGE(I18:J18)</f>
        <v>0.2665</v>
      </c>
      <c r="O18" s="0" t="n">
        <v>0.191</v>
      </c>
      <c r="P18" s="0" t="n">
        <v>0.17</v>
      </c>
      <c r="Q18" s="0" t="n">
        <f aca="false">AVERAGE(O18:P18)</f>
        <v>0.1805</v>
      </c>
    </row>
    <row r="19" customFormat="false" ht="15" hidden="false" customHeight="false" outlineLevel="0" collapsed="false">
      <c r="B19" s="2" t="s">
        <v>10</v>
      </c>
      <c r="C19" s="0" t="n">
        <v>0.268</v>
      </c>
      <c r="D19" s="0" t="n">
        <v>0.297</v>
      </c>
      <c r="E19" s="0" t="n">
        <f aca="false">AVERAGE(C19:D19)</f>
        <v>0.2825</v>
      </c>
      <c r="I19" s="0" t="n">
        <v>0.279</v>
      </c>
      <c r="J19" s="0" t="n">
        <v>0.267</v>
      </c>
      <c r="K19" s="0" t="n">
        <f aca="false">AVERAGE(I19:J19)</f>
        <v>0.273</v>
      </c>
      <c r="O19" s="0" t="n">
        <v>0.206</v>
      </c>
      <c r="P19" s="0" t="n">
        <v>0.195</v>
      </c>
      <c r="Q19" s="0" t="n">
        <f aca="false">AVERAGE(O19:P19)</f>
        <v>0.2005</v>
      </c>
    </row>
    <row r="20" customFormat="false" ht="15" hidden="false" customHeight="false" outlineLevel="0" collapsed="false">
      <c r="F20" s="0" t="n">
        <v>4.22</v>
      </c>
      <c r="L20" s="0" t="n">
        <v>4.239</v>
      </c>
      <c r="R20" s="0" t="n">
        <v>3.987</v>
      </c>
    </row>
    <row r="21" customFormat="false" ht="15" hidden="false" customHeight="false" outlineLevel="0" collapsed="false">
      <c r="E21" s="2"/>
    </row>
    <row r="22" customFormat="false" ht="15" hidden="false" customHeight="false" outlineLevel="0" collapsed="false">
      <c r="D22" s="0" t="n">
        <v>4.2052</v>
      </c>
      <c r="E22" s="0" t="n">
        <v>-1.109</v>
      </c>
      <c r="F22" s="6" t="n">
        <v>0.197</v>
      </c>
      <c r="G22" s="0" t="n">
        <v>0</v>
      </c>
      <c r="H22" s="7" t="n">
        <f aca="false">0.197^2</f>
        <v>0.038809</v>
      </c>
      <c r="I22" s="2" t="n">
        <v>0</v>
      </c>
      <c r="J22" s="7" t="n">
        <f aca="false">0.197^3</f>
        <v>0.007645373</v>
      </c>
      <c r="K22" s="0" t="n">
        <f aca="false">D22+E22*F22+G22*H22+I22*J22</f>
        <v>3.9867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9" activeCellId="0" sqref="F9"/>
    </sheetView>
  </sheetViews>
  <sheetFormatPr defaultColWidth="8.8984375" defaultRowHeight="15" zeroHeight="false" outlineLevelRow="0" outlineLevelCol="0"/>
  <sheetData>
    <row r="1" customFormat="false" ht="30" hidden="false" customHeight="false" outlineLevel="0" collapsed="false">
      <c r="C1" s="1" t="s">
        <v>0</v>
      </c>
      <c r="D1" s="1" t="s">
        <v>0</v>
      </c>
      <c r="E1" s="1" t="s">
        <v>1</v>
      </c>
      <c r="I1" s="1" t="s">
        <v>0</v>
      </c>
      <c r="J1" s="1" t="s">
        <v>0</v>
      </c>
      <c r="K1" s="1" t="s">
        <v>1</v>
      </c>
      <c r="O1" s="1" t="s">
        <v>0</v>
      </c>
      <c r="P1" s="1" t="s">
        <v>0</v>
      </c>
      <c r="Q1" s="1" t="s">
        <v>1</v>
      </c>
    </row>
    <row r="2" customFormat="false" ht="15" hidden="false" customHeight="false" outlineLevel="0" collapsed="false">
      <c r="A2" s="2" t="s">
        <v>12</v>
      </c>
      <c r="B2" s="2" t="s">
        <v>3</v>
      </c>
      <c r="C2" s="0" t="n">
        <v>2.878</v>
      </c>
      <c r="D2" s="0" t="n">
        <v>2.602</v>
      </c>
      <c r="E2" s="0" t="n">
        <f aca="false">AVERAGE(C2:D2)</f>
        <v>2.74</v>
      </c>
      <c r="I2" s="0" t="n">
        <v>2.806</v>
      </c>
      <c r="J2" s="0" t="n">
        <v>2.792</v>
      </c>
      <c r="K2" s="0" t="n">
        <f aca="false">AVERAGE(I2:J2)</f>
        <v>2.799</v>
      </c>
      <c r="O2" s="0" t="n">
        <v>2.86</v>
      </c>
      <c r="P2" s="0" t="n">
        <v>2.908</v>
      </c>
      <c r="Q2" s="0" t="n">
        <f aca="false">AVERAGE(O2:P2)</f>
        <v>2.884</v>
      </c>
    </row>
    <row r="3" customFormat="false" ht="15" hidden="false" customHeight="false" outlineLevel="0" collapsed="false">
      <c r="B3" s="2" t="s">
        <v>4</v>
      </c>
      <c r="C3" s="0" t="n">
        <v>2.546</v>
      </c>
      <c r="D3" s="0" t="n">
        <v>2.492</v>
      </c>
      <c r="E3" s="0" t="n">
        <f aca="false">AVERAGE(C3:D3)</f>
        <v>2.519</v>
      </c>
      <c r="I3" s="0" t="n">
        <v>2.629</v>
      </c>
      <c r="J3" s="0" t="n">
        <v>2.55</v>
      </c>
      <c r="K3" s="0" t="n">
        <f aca="false">AVERAGE(I3:J3)</f>
        <v>2.5895</v>
      </c>
      <c r="O3" s="0" t="n">
        <v>2.529</v>
      </c>
      <c r="P3" s="0" t="n">
        <v>2.71</v>
      </c>
      <c r="Q3" s="0" t="n">
        <f aca="false">AVERAGE(O3:P3)</f>
        <v>2.6195</v>
      </c>
    </row>
    <row r="4" customFormat="false" ht="15" hidden="false" customHeight="false" outlineLevel="0" collapsed="false">
      <c r="B4" s="2" t="s">
        <v>5</v>
      </c>
      <c r="C4" s="0" t="n">
        <v>2.208</v>
      </c>
      <c r="D4" s="0" t="n">
        <v>2.279</v>
      </c>
      <c r="E4" s="0" t="n">
        <f aca="false">AVERAGE(C4:D4)</f>
        <v>2.2435</v>
      </c>
      <c r="I4" s="0" t="n">
        <v>2.34</v>
      </c>
      <c r="J4" s="0" t="n">
        <v>2.142</v>
      </c>
      <c r="K4" s="0" t="n">
        <f aca="false">AVERAGE(I4:J4)</f>
        <v>2.241</v>
      </c>
      <c r="O4" s="0" t="n">
        <v>2.356</v>
      </c>
      <c r="P4" s="0" t="n">
        <v>2.258</v>
      </c>
      <c r="Q4" s="0" t="n">
        <f aca="false">AVERAGE(O4:P4)</f>
        <v>2.307</v>
      </c>
    </row>
    <row r="5" customFormat="false" ht="15" hidden="false" customHeight="false" outlineLevel="0" collapsed="false">
      <c r="B5" s="2" t="s">
        <v>6</v>
      </c>
      <c r="C5" s="0" t="n">
        <v>1.808</v>
      </c>
      <c r="D5" s="0" t="n">
        <v>1.785</v>
      </c>
      <c r="E5" s="0" t="n">
        <f aca="false">AVERAGE(C5:D5)</f>
        <v>1.7965</v>
      </c>
      <c r="I5" s="0" t="n">
        <v>1.743</v>
      </c>
      <c r="J5" s="0" t="n">
        <v>1.765</v>
      </c>
      <c r="K5" s="0" t="n">
        <f aca="false">AVERAGE(I5:J5)</f>
        <v>1.754</v>
      </c>
      <c r="O5" s="0" t="n">
        <v>2.109</v>
      </c>
      <c r="P5" s="0" t="n">
        <v>2.066</v>
      </c>
      <c r="Q5" s="0" t="n">
        <f aca="false">AVERAGE(O5:P5)</f>
        <v>2.0875</v>
      </c>
    </row>
    <row r="6" customFormat="false" ht="15" hidden="false" customHeight="false" outlineLevel="0" collapsed="false">
      <c r="B6" s="2" t="s">
        <v>7</v>
      </c>
      <c r="C6" s="0" t="n">
        <v>1.531</v>
      </c>
      <c r="D6" s="0" t="n">
        <v>1.33</v>
      </c>
      <c r="E6" s="0" t="n">
        <f aca="false">AVERAGE(C6:D6)</f>
        <v>1.4305</v>
      </c>
      <c r="I6" s="0" t="n">
        <v>1.264</v>
      </c>
      <c r="J6" s="0" t="n">
        <v>1.257</v>
      </c>
      <c r="K6" s="0" t="n">
        <f aca="false">AVERAGE(I6:J6)</f>
        <v>1.2605</v>
      </c>
      <c r="O6" s="0" t="n">
        <v>1.62</v>
      </c>
      <c r="P6" s="0" t="n">
        <v>1.69</v>
      </c>
      <c r="Q6" s="0" t="n">
        <f aca="false">AVERAGE(O6:P6)</f>
        <v>1.655</v>
      </c>
    </row>
    <row r="7" customFormat="false" ht="15" hidden="false" customHeight="false" outlineLevel="0" collapsed="false">
      <c r="B7" s="2" t="s">
        <v>8</v>
      </c>
      <c r="C7" s="0" t="n">
        <v>0.73</v>
      </c>
      <c r="D7" s="0" t="n">
        <v>0.697</v>
      </c>
      <c r="E7" s="0" t="n">
        <f aca="false">AVERAGE(C7:D7)</f>
        <v>0.7135</v>
      </c>
      <c r="I7" s="0" t="n">
        <v>0.704</v>
      </c>
      <c r="J7" s="0" t="n">
        <v>0.608</v>
      </c>
      <c r="K7" s="0" t="n">
        <f aca="false">AVERAGE(I7:J7)</f>
        <v>0.656</v>
      </c>
      <c r="O7" s="0" t="n">
        <v>1.01</v>
      </c>
      <c r="P7" s="0" t="n">
        <v>1.137</v>
      </c>
      <c r="Q7" s="0" t="n">
        <f aca="false">AVERAGE(O7:P7)</f>
        <v>1.0735</v>
      </c>
    </row>
    <row r="8" customFormat="false" ht="15" hidden="false" customHeight="false" outlineLevel="0" collapsed="false">
      <c r="B8" s="2" t="s">
        <v>9</v>
      </c>
      <c r="C8" s="0" t="n">
        <v>0.824</v>
      </c>
      <c r="D8" s="0" t="n">
        <v>0.888</v>
      </c>
      <c r="E8" s="0" t="n">
        <f aca="false">AVERAGE(C8:D8)</f>
        <v>0.856</v>
      </c>
      <c r="I8" s="0" t="n">
        <v>0.467</v>
      </c>
      <c r="J8" s="0" t="n">
        <v>0.65</v>
      </c>
      <c r="K8" s="0" t="n">
        <f aca="false">AVERAGE(I8:J8)</f>
        <v>0.5585</v>
      </c>
      <c r="O8" s="0" t="n">
        <v>0.593</v>
      </c>
      <c r="P8" s="0" t="n">
        <v>0.732</v>
      </c>
      <c r="Q8" s="0" t="n">
        <f aca="false">AVERAGE(O8:P8)</f>
        <v>0.6625</v>
      </c>
    </row>
    <row r="9" customFormat="false" ht="15" hidden="false" customHeight="false" outlineLevel="0" collapsed="false">
      <c r="B9" s="2" t="s">
        <v>10</v>
      </c>
      <c r="C9" s="0" t="n">
        <v>0.814</v>
      </c>
      <c r="D9" s="0" t="n">
        <v>0.602</v>
      </c>
      <c r="E9" s="0" t="n">
        <f aca="false">AVERAGE(C9:D9)</f>
        <v>0.708</v>
      </c>
      <c r="I9" s="0" t="n">
        <v>0.589</v>
      </c>
      <c r="J9" s="0" t="n">
        <v>0.655</v>
      </c>
      <c r="K9" s="0" t="n">
        <f aca="false">AVERAGE(I9:J9)</f>
        <v>0.622</v>
      </c>
      <c r="O9" s="0" t="n">
        <v>0.436</v>
      </c>
      <c r="P9" s="0" t="n">
        <v>0.469</v>
      </c>
      <c r="Q9" s="0" t="n">
        <f aca="false">AVERAGE(O9:P9)</f>
        <v>0.4525</v>
      </c>
    </row>
    <row r="10" customFormat="false" ht="15" hidden="false" customHeight="false" outlineLevel="0" collapsed="false">
      <c r="F10" s="0" t="n">
        <v>4.496</v>
      </c>
      <c r="L10" s="0" t="n">
        <v>4.416</v>
      </c>
      <c r="R10" s="0" t="n">
        <v>4.442</v>
      </c>
    </row>
    <row r="11" customFormat="false" ht="30" hidden="false" customHeight="false" outlineLevel="0" collapsed="false">
      <c r="C11" s="1" t="s">
        <v>0</v>
      </c>
      <c r="D11" s="1" t="s">
        <v>0</v>
      </c>
      <c r="E11" s="1" t="s">
        <v>1</v>
      </c>
      <c r="I11" s="1" t="s">
        <v>0</v>
      </c>
      <c r="J11" s="1" t="s">
        <v>0</v>
      </c>
      <c r="K11" s="1" t="s">
        <v>1</v>
      </c>
      <c r="O11" s="1" t="s">
        <v>0</v>
      </c>
      <c r="P11" s="1" t="s">
        <v>0</v>
      </c>
      <c r="Q11" s="1" t="s">
        <v>1</v>
      </c>
    </row>
    <row r="12" customFormat="false" ht="15" hidden="false" customHeight="false" outlineLevel="0" collapsed="false">
      <c r="A12" s="2" t="s">
        <v>13</v>
      </c>
      <c r="B12" s="2" t="s">
        <v>3</v>
      </c>
      <c r="C12" s="0" t="n">
        <v>2.679</v>
      </c>
      <c r="D12" s="0" t="n">
        <v>2.829</v>
      </c>
      <c r="E12" s="0" t="n">
        <f aca="false">AVERAGE(C12:D12)</f>
        <v>2.754</v>
      </c>
      <c r="I12" s="0" t="n">
        <v>2.684</v>
      </c>
      <c r="J12" s="0" t="n">
        <v>2.735</v>
      </c>
      <c r="K12" s="0" t="n">
        <f aca="false">AVERAGE(I12:J12)</f>
        <v>2.7095</v>
      </c>
      <c r="O12" s="0" t="n">
        <v>2.281</v>
      </c>
      <c r="P12" s="0" t="n">
        <v>2.323</v>
      </c>
      <c r="Q12" s="0" t="n">
        <f aca="false">AVERAGE(O12:P12)</f>
        <v>2.302</v>
      </c>
    </row>
    <row r="13" customFormat="false" ht="15" hidden="false" customHeight="false" outlineLevel="0" collapsed="false">
      <c r="B13" s="2" t="s">
        <v>4</v>
      </c>
      <c r="C13" s="0" t="n">
        <v>2.142</v>
      </c>
      <c r="D13" s="0" t="n">
        <v>2.255</v>
      </c>
      <c r="E13" s="0" t="n">
        <f aca="false">AVERAGE(C13:D13)</f>
        <v>2.1985</v>
      </c>
      <c r="I13" s="0" t="n">
        <v>2.421</v>
      </c>
      <c r="J13" s="0" t="n">
        <v>2.37</v>
      </c>
      <c r="K13" s="0" t="n">
        <f aca="false">AVERAGE(I13:J13)</f>
        <v>2.3955</v>
      </c>
      <c r="O13" s="0" t="n">
        <v>1.761</v>
      </c>
      <c r="P13" s="0" t="n">
        <v>1.846</v>
      </c>
      <c r="Q13" s="0" t="n">
        <f aca="false">AVERAGE(O13:P13)</f>
        <v>1.8035</v>
      </c>
    </row>
    <row r="14" customFormat="false" ht="15" hidden="false" customHeight="false" outlineLevel="0" collapsed="false">
      <c r="B14" s="2" t="s">
        <v>5</v>
      </c>
      <c r="C14" s="0" t="n">
        <v>1.679</v>
      </c>
      <c r="D14" s="0" t="n">
        <v>1.854</v>
      </c>
      <c r="E14" s="0" t="n">
        <f aca="false">AVERAGE(C14:D14)</f>
        <v>1.7665</v>
      </c>
      <c r="I14" s="0" t="n">
        <v>2.162</v>
      </c>
      <c r="J14" s="0" t="n">
        <v>2.122</v>
      </c>
      <c r="K14" s="0" t="n">
        <f aca="false">AVERAGE(I14:J14)</f>
        <v>2.142</v>
      </c>
      <c r="O14" s="0" t="n">
        <v>1.172</v>
      </c>
      <c r="P14" s="0" t="n">
        <v>1.279</v>
      </c>
      <c r="Q14" s="0" t="n">
        <f aca="false">AVERAGE(O14:P14)</f>
        <v>1.2255</v>
      </c>
    </row>
    <row r="15" customFormat="false" ht="15" hidden="false" customHeight="false" outlineLevel="0" collapsed="false">
      <c r="B15" s="2" t="s">
        <v>6</v>
      </c>
      <c r="C15" s="0" t="n">
        <v>1.259</v>
      </c>
      <c r="D15" s="0" t="n">
        <v>1.242</v>
      </c>
      <c r="E15" s="0" t="n">
        <f aca="false">AVERAGE(C15:D15)</f>
        <v>1.2505</v>
      </c>
      <c r="I15" s="0" t="n">
        <v>1.665</v>
      </c>
      <c r="J15" s="0" t="n">
        <v>1.496</v>
      </c>
      <c r="K15" s="0" t="n">
        <f aca="false">AVERAGE(I15:J15)</f>
        <v>1.5805</v>
      </c>
      <c r="O15" s="0" t="n">
        <v>0.811</v>
      </c>
      <c r="P15" s="0" t="n">
        <v>0.852</v>
      </c>
      <c r="Q15" s="0" t="n">
        <f aca="false">AVERAGE(O15:P15)</f>
        <v>0.8315</v>
      </c>
    </row>
    <row r="16" customFormat="false" ht="15" hidden="false" customHeight="false" outlineLevel="0" collapsed="false">
      <c r="B16" s="2" t="s">
        <v>7</v>
      </c>
      <c r="C16" s="0" t="n">
        <v>0.913</v>
      </c>
      <c r="D16" s="0" t="n">
        <v>0.915</v>
      </c>
      <c r="E16" s="0" t="n">
        <f aca="false">AVERAGE(C16:D16)</f>
        <v>0.914</v>
      </c>
      <c r="I16" s="0" t="n">
        <v>1.122</v>
      </c>
      <c r="J16" s="0" t="n">
        <v>1.101</v>
      </c>
      <c r="K16" s="0" t="n">
        <f aca="false">AVERAGE(I16:J16)</f>
        <v>1.1115</v>
      </c>
      <c r="O16" s="0" t="n">
        <v>0.487</v>
      </c>
      <c r="P16" s="0" t="n">
        <v>0.564</v>
      </c>
      <c r="Q16" s="0" t="n">
        <f aca="false">AVERAGE(O16:P16)</f>
        <v>0.5255</v>
      </c>
    </row>
    <row r="17" customFormat="false" ht="15" hidden="false" customHeight="false" outlineLevel="0" collapsed="false">
      <c r="B17" s="2" t="s">
        <v>8</v>
      </c>
      <c r="C17" s="0" t="n">
        <v>0.527</v>
      </c>
      <c r="D17" s="0" t="n">
        <v>0.588</v>
      </c>
      <c r="E17" s="0" t="n">
        <f aca="false">AVERAGE(C17:D17)</f>
        <v>0.5575</v>
      </c>
      <c r="I17" s="0" t="n">
        <v>0.57</v>
      </c>
      <c r="J17" s="0" t="n">
        <v>0.593</v>
      </c>
      <c r="K17" s="0" t="n">
        <f aca="false">AVERAGE(I17:J17)</f>
        <v>0.5815</v>
      </c>
      <c r="O17" s="0" t="n">
        <v>0.289</v>
      </c>
      <c r="P17" s="0" t="n">
        <v>0.316</v>
      </c>
      <c r="Q17" s="0" t="n">
        <f aca="false">AVERAGE(O17:P17)</f>
        <v>0.3025</v>
      </c>
    </row>
    <row r="18" customFormat="false" ht="15" hidden="false" customHeight="false" outlineLevel="0" collapsed="false">
      <c r="B18" s="2" t="s">
        <v>9</v>
      </c>
      <c r="C18" s="0" t="n">
        <v>0.296</v>
      </c>
      <c r="D18" s="0" t="n">
        <v>0.37</v>
      </c>
      <c r="E18" s="0" t="n">
        <f aca="false">AVERAGE(C18:D18)</f>
        <v>0.333</v>
      </c>
      <c r="I18" s="0" t="n">
        <v>0.369</v>
      </c>
      <c r="J18" s="0" t="n">
        <v>0.33</v>
      </c>
      <c r="K18" s="0" t="n">
        <f aca="false">AVERAGE(I18:J18)</f>
        <v>0.3495</v>
      </c>
      <c r="O18" s="0" t="n">
        <v>0.19</v>
      </c>
      <c r="P18" s="0" t="n">
        <v>0.202</v>
      </c>
      <c r="Q18" s="0" t="n">
        <f aca="false">AVERAGE(O18:P18)</f>
        <v>0.196</v>
      </c>
    </row>
    <row r="19" customFormat="false" ht="15" hidden="false" customHeight="false" outlineLevel="0" collapsed="false">
      <c r="B19" s="2" t="s">
        <v>10</v>
      </c>
      <c r="C19" s="0" t="n">
        <v>0.229</v>
      </c>
      <c r="D19" s="0" t="n">
        <v>0.267</v>
      </c>
      <c r="E19" s="0" t="n">
        <f aca="false">AVERAGE(C19:D19)</f>
        <v>0.248</v>
      </c>
      <c r="I19" s="0" t="n">
        <v>0.255</v>
      </c>
      <c r="J19" s="0" t="n">
        <v>0.249</v>
      </c>
      <c r="K19" s="0" t="n">
        <f aca="false">AVERAGE(I19:J19)</f>
        <v>0.252</v>
      </c>
      <c r="O19" s="0" t="n">
        <v>0.14</v>
      </c>
      <c r="P19" s="0" t="n">
        <v>0.146</v>
      </c>
      <c r="Q19" s="0" t="n">
        <f aca="false">AVERAGE(O19:P19)</f>
        <v>0.143</v>
      </c>
    </row>
    <row r="20" customFormat="false" ht="15" hidden="false" customHeight="false" outlineLevel="0" collapsed="false">
      <c r="F20" s="0" t="n">
        <v>4.32</v>
      </c>
      <c r="L20" s="0" t="n">
        <v>4.2826</v>
      </c>
      <c r="R20" s="0" t="n">
        <v>4.106</v>
      </c>
    </row>
    <row r="23" customFormat="false" ht="15" hidden="false" customHeight="false" outlineLevel="0" collapsed="false">
      <c r="E23" s="0" t="n">
        <v>4.54</v>
      </c>
      <c r="F23" s="0" t="n">
        <v>-0.47848</v>
      </c>
      <c r="G23" s="6" t="n">
        <v>0.197</v>
      </c>
      <c r="H23" s="0" t="n">
        <v>-0.09926</v>
      </c>
      <c r="I23" s="7" t="n">
        <f aca="false">0.197^2</f>
        <v>0.038809</v>
      </c>
      <c r="J23" s="2" t="n">
        <v>0</v>
      </c>
      <c r="K23" s="7" t="n">
        <f aca="false">0.197^3</f>
        <v>0.007645373</v>
      </c>
      <c r="L23" s="0" t="n">
        <f aca="false">E23+F23*G23+H23*I23+J23*K23</f>
        <v>4.4418872586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8.8984375" defaultRowHeight="15" zeroHeight="false" outlineLevelRow="0" outlineLevelCol="0"/>
  <cols>
    <col collapsed="false" customWidth="true" hidden="false" outlineLevel="0" max="1" min="1" style="0" width="11.32"/>
    <col collapsed="false" customWidth="true" hidden="false" outlineLevel="0" max="6" min="6" style="0" width="11.74"/>
  </cols>
  <sheetData>
    <row r="1" s="1" customFormat="true" ht="30" hidden="false" customHeight="false" outlineLevel="0" collapsed="false">
      <c r="E1" s="1" t="s">
        <v>1</v>
      </c>
      <c r="F1" s="1" t="s">
        <v>14</v>
      </c>
    </row>
    <row r="2" customFormat="false" ht="15" hidden="false" customHeight="false" outlineLevel="0" collapsed="false">
      <c r="A2" s="2" t="s">
        <v>15</v>
      </c>
      <c r="B2" s="0" t="n">
        <f aca="false">5.3877-11.2536*0.197+22.5841*0.197^2-18.914*0.197^3</f>
        <v>3.902602551978</v>
      </c>
      <c r="C2" s="0" t="n">
        <v>3.65</v>
      </c>
      <c r="D2" s="0" t="n">
        <f aca="false">7.941-54.149*0.197+197.1*0.197^2-244.21*0.197^3</f>
        <v>3.05582435967</v>
      </c>
      <c r="E2" s="0" t="n">
        <f aca="false">AVERAGE(B2:D2)</f>
        <v>3.53614230388267</v>
      </c>
      <c r="F2" s="0" t="n">
        <f aca="false">_xlfn.STDEV.P(B2:D2)</f>
        <v>0.354946951873057</v>
      </c>
    </row>
    <row r="3" customFormat="false" ht="15" hidden="false" customHeight="false" outlineLevel="0" collapsed="false">
      <c r="A3" s="2" t="s">
        <v>16</v>
      </c>
      <c r="B3" s="0" t="n">
        <v>3.070186</v>
      </c>
      <c r="C3" s="0" t="n">
        <v>3.16659957722001</v>
      </c>
      <c r="D3" s="0" t="n">
        <f aca="false">7.319-50.332*0.197+196.9*0.197^2-257.97*0.197^3</f>
        <v>3.07281122719</v>
      </c>
      <c r="E3" s="0" t="n">
        <f aca="false">AVERAGE(B3:D3)</f>
        <v>3.10319893480334</v>
      </c>
      <c r="F3" s="0" t="n">
        <f aca="false">_xlfn.STDEV.P(B3:D3)</f>
        <v>0.0448438330846412</v>
      </c>
    </row>
    <row r="4" customFormat="false" ht="15" hidden="false" customHeight="false" outlineLevel="0" collapsed="false">
      <c r="A4" s="2"/>
    </row>
    <row r="5" customFormat="false" ht="15" hidden="false" customHeight="false" outlineLevel="0" collapsed="false">
      <c r="A5" s="2" t="s">
        <v>17</v>
      </c>
      <c r="B5" s="0" t="n">
        <v>4.024</v>
      </c>
      <c r="C5" s="0" t="n">
        <v>4.29</v>
      </c>
      <c r="D5" s="0" t="n">
        <v>4.355</v>
      </c>
      <c r="E5" s="0" t="n">
        <f aca="false">AVERAGE(B5:D5)</f>
        <v>4.223</v>
      </c>
      <c r="F5" s="0" t="n">
        <f aca="false">_xlfn.STDEV.P(B5:D5)</f>
        <v>0.143194506412316</v>
      </c>
    </row>
    <row r="6" customFormat="false" ht="15" hidden="false" customHeight="false" outlineLevel="0" collapsed="false">
      <c r="A6" s="2" t="s">
        <v>18</v>
      </c>
      <c r="B6" s="0" t="n">
        <v>4.22</v>
      </c>
      <c r="C6" s="0" t="n">
        <v>4.239</v>
      </c>
      <c r="D6" s="0" t="n">
        <v>3.987</v>
      </c>
      <c r="E6" s="0" t="n">
        <f aca="false">AVERAGE(B6:D6)</f>
        <v>4.14866666666667</v>
      </c>
      <c r="F6" s="0" t="n">
        <f aca="false">_xlfn.STDEV.P(B6:D6)</f>
        <v>0.114578454441584</v>
      </c>
    </row>
    <row r="8" customFormat="false" ht="15" hidden="false" customHeight="false" outlineLevel="0" collapsed="false">
      <c r="A8" s="2" t="s">
        <v>19</v>
      </c>
      <c r="B8" s="0" t="n">
        <v>4.496</v>
      </c>
      <c r="C8" s="0" t="n">
        <v>4.416</v>
      </c>
      <c r="D8" s="0" t="n">
        <v>4.442</v>
      </c>
      <c r="E8" s="0" t="n">
        <f aca="false">AVERAGE(B8:D8)</f>
        <v>4.45133333333333</v>
      </c>
      <c r="F8" s="0" t="n">
        <f aca="false">_xlfn.STDEV.P(B8:D8)</f>
        <v>0.0333199973322662</v>
      </c>
    </row>
    <row r="9" customFormat="false" ht="15" hidden="false" customHeight="false" outlineLevel="0" collapsed="false">
      <c r="A9" s="2" t="s">
        <v>20</v>
      </c>
      <c r="B9" s="0" t="n">
        <v>4.32</v>
      </c>
      <c r="C9" s="0" t="n">
        <v>4.2826</v>
      </c>
      <c r="D9" s="0" t="n">
        <v>4.106</v>
      </c>
      <c r="E9" s="0" t="n">
        <f aca="false">AVERAGE(B9:D9)</f>
        <v>4.2362</v>
      </c>
      <c r="F9" s="0" t="n">
        <f aca="false">_xlfn.STDEV.P(B9:D9)</f>
        <v>0.0933228089304362</v>
      </c>
    </row>
    <row r="10" customFormat="false" ht="15" hidden="false" customHeight="false" outlineLevel="0" collapsed="false">
      <c r="A10" s="2"/>
    </row>
    <row r="11" customFormat="false" ht="15" hidden="false" customHeight="false" outlineLevel="0" collapsed="false">
      <c r="A11" s="2"/>
    </row>
    <row r="15" customFormat="false" ht="15" hidden="false" customHeight="false" outlineLevel="0" collapsed="false">
      <c r="A15" s="2"/>
    </row>
    <row r="16" customFormat="false" ht="15" hidden="false" customHeight="false" outlineLevel="0" collapsed="false">
      <c r="A1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4-05-31T03:10:25Z</dcterms:modified>
  <cp:revision>0</cp:revision>
  <dc:subject/>
  <dc:title/>
</cp:coreProperties>
</file>